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85" windowWidth="19440" windowHeight="9795"/>
  </bookViews>
  <sheets>
    <sheet name="Summary" sheetId="1" r:id="rId1"/>
    <sheet name="PBS" sheetId="5" r:id="rId2"/>
  </sheets>
  <calcPr calcId="145621"/>
</workbook>
</file>

<file path=xl/calcChain.xml><?xml version="1.0" encoding="utf-8"?>
<calcChain xmlns="http://schemas.openxmlformats.org/spreadsheetml/2006/main">
  <c r="Z23" i="5" l="1"/>
  <c r="Y23" i="5"/>
  <c r="X23" i="5"/>
  <c r="W23" i="5"/>
  <c r="V23" i="5"/>
  <c r="U23" i="5"/>
  <c r="T23" i="5"/>
  <c r="Z22" i="5"/>
  <c r="Y22" i="5"/>
  <c r="X22" i="5"/>
  <c r="W22" i="5"/>
  <c r="V22" i="5"/>
  <c r="U22" i="5"/>
  <c r="T22" i="5"/>
  <c r="Z21" i="5"/>
  <c r="Y21" i="5"/>
  <c r="X21" i="5"/>
  <c r="W21" i="5"/>
  <c r="V21" i="5"/>
  <c r="U21" i="5"/>
  <c r="T21" i="5"/>
  <c r="Q23" i="5"/>
  <c r="P23" i="5"/>
  <c r="O23" i="5"/>
  <c r="N23" i="5"/>
  <c r="M23" i="5"/>
  <c r="L23" i="5"/>
  <c r="K23" i="5"/>
  <c r="Q22" i="5"/>
  <c r="Q24" i="5" s="1"/>
  <c r="P22" i="5"/>
  <c r="O22" i="5"/>
  <c r="O24" i="5" s="1"/>
  <c r="N22" i="5"/>
  <c r="M22" i="5"/>
  <c r="M24" i="5" s="1"/>
  <c r="L22" i="5"/>
  <c r="K22" i="5"/>
  <c r="K24" i="5" s="1"/>
  <c r="Q21" i="5"/>
  <c r="P21" i="5"/>
  <c r="O21" i="5"/>
  <c r="N21" i="5"/>
  <c r="M21" i="5"/>
  <c r="L21" i="5"/>
  <c r="K21" i="5"/>
  <c r="H23" i="5"/>
  <c r="G23" i="5"/>
  <c r="F23" i="5"/>
  <c r="E23" i="5"/>
  <c r="D23" i="5"/>
  <c r="C23" i="5"/>
  <c r="H22" i="5"/>
  <c r="H24" i="5" s="1"/>
  <c r="G22" i="5"/>
  <c r="G24" i="5" s="1"/>
  <c r="F22" i="5"/>
  <c r="F24" i="5" s="1"/>
  <c r="E22" i="5"/>
  <c r="E24" i="5" s="1"/>
  <c r="D22" i="5"/>
  <c r="C22" i="5"/>
  <c r="C24" i="5" s="1"/>
  <c r="H21" i="5"/>
  <c r="G21" i="5"/>
  <c r="F21" i="5"/>
  <c r="E21" i="5"/>
  <c r="D21" i="5"/>
  <c r="C21" i="5"/>
  <c r="B23" i="5"/>
  <c r="B22" i="5"/>
  <c r="B21" i="5"/>
  <c r="D24" i="5" l="1"/>
  <c r="N24" i="5"/>
  <c r="P24" i="5"/>
  <c r="T24" i="5"/>
  <c r="V24" i="5"/>
  <c r="X24" i="5"/>
  <c r="Z24" i="5"/>
  <c r="W24" i="5"/>
  <c r="Y24" i="5"/>
  <c r="U24" i="5"/>
  <c r="L24" i="5"/>
  <c r="B24" i="5" l="1"/>
</calcChain>
</file>

<file path=xl/sharedStrings.xml><?xml version="1.0" encoding="utf-8"?>
<sst xmlns="http://schemas.openxmlformats.org/spreadsheetml/2006/main" count="117" uniqueCount="46">
  <si>
    <t>Lines tested</t>
  </si>
  <si>
    <t>STTG1</t>
  </si>
  <si>
    <t>IMR90</t>
  </si>
  <si>
    <t>H4</t>
  </si>
  <si>
    <t>Uptake</t>
  </si>
  <si>
    <t>Release</t>
  </si>
  <si>
    <t>S4CPG</t>
  </si>
  <si>
    <t>R4CPG</t>
  </si>
  <si>
    <t>SAS</t>
  </si>
  <si>
    <t>G</t>
  </si>
  <si>
    <t>PBS</t>
  </si>
  <si>
    <t>Comments</t>
  </si>
  <si>
    <t>Dates</t>
  </si>
  <si>
    <t>#Intersect</t>
  </si>
  <si>
    <t>2015.01.14</t>
  </si>
  <si>
    <t>&gt;0.0005</t>
  </si>
  <si>
    <t>2014.10.23</t>
  </si>
  <si>
    <t>2014.12.12</t>
  </si>
  <si>
    <t>2014.12.19</t>
  </si>
  <si>
    <t>&gt; 100</t>
  </si>
  <si>
    <t>&gt; 500</t>
  </si>
  <si>
    <t>Glutamate</t>
  </si>
  <si>
    <r>
      <t>(</t>
    </r>
    <r>
      <rPr>
        <b/>
        <i/>
        <sz val="9"/>
        <color theme="1"/>
        <rFont val="Arial"/>
        <family val="2"/>
      </rPr>
      <t>S</t>
    </r>
    <r>
      <rPr>
        <b/>
        <sz val="9"/>
        <color theme="1"/>
        <rFont val="Arial"/>
        <family val="2"/>
      </rPr>
      <t>)-4CPG</t>
    </r>
  </si>
  <si>
    <r>
      <t>(</t>
    </r>
    <r>
      <rPr>
        <b/>
        <i/>
        <sz val="9"/>
        <color theme="1"/>
        <rFont val="Arial"/>
        <family val="2"/>
      </rPr>
      <t>R</t>
    </r>
    <r>
      <rPr>
        <b/>
        <sz val="9"/>
        <color theme="1"/>
        <rFont val="Arial"/>
        <family val="2"/>
      </rPr>
      <t>)-4CPG</t>
    </r>
  </si>
  <si>
    <r>
      <t xml:space="preserve">2 </t>
    </r>
    <r>
      <rPr>
        <sz val="9"/>
        <color theme="1"/>
        <rFont val="Calibri"/>
        <family val="2"/>
      </rPr>
      <t>± 0.4</t>
    </r>
  </si>
  <si>
    <r>
      <t xml:space="preserve">30 </t>
    </r>
    <r>
      <rPr>
        <sz val="9"/>
        <color theme="1"/>
        <rFont val="Calibri"/>
        <family val="2"/>
      </rPr>
      <t>± 0.6</t>
    </r>
  </si>
  <si>
    <r>
      <t xml:space="preserve">20 </t>
    </r>
    <r>
      <rPr>
        <sz val="9"/>
        <color theme="1"/>
        <rFont val="Calibri"/>
        <family val="2"/>
      </rPr>
      <t>± 2</t>
    </r>
  </si>
  <si>
    <t>&lt;3e-008</t>
  </si>
  <si>
    <t>&lt;1.5e-007</t>
  </si>
  <si>
    <t>C80/2min</t>
  </si>
  <si>
    <t>&gt;0.0001</t>
  </si>
  <si>
    <r>
      <t xml:space="preserve">100 </t>
    </r>
    <r>
      <rPr>
        <sz val="9"/>
        <color theme="1"/>
        <rFont val="Calibri"/>
        <family val="2"/>
      </rPr>
      <t>± 10</t>
    </r>
  </si>
  <si>
    <r>
      <t xml:space="preserve">3 </t>
    </r>
    <r>
      <rPr>
        <sz val="9"/>
        <color theme="1"/>
        <rFont val="Calibri"/>
        <family val="2"/>
      </rPr>
      <t>± 0.1</t>
    </r>
  </si>
  <si>
    <r>
      <t xml:space="preserve">10 </t>
    </r>
    <r>
      <rPr>
        <sz val="9"/>
        <color theme="1"/>
        <rFont val="Calibri"/>
        <family val="2"/>
      </rPr>
      <t>± 0.08</t>
    </r>
  </si>
  <si>
    <r>
      <t xml:space="preserve">200 </t>
    </r>
    <r>
      <rPr>
        <sz val="9"/>
        <color theme="1"/>
        <rFont val="Calibri"/>
        <family val="2"/>
      </rPr>
      <t>± 3</t>
    </r>
  </si>
  <si>
    <r>
      <t xml:space="preserve">3 </t>
    </r>
    <r>
      <rPr>
        <sz val="9"/>
        <color theme="1"/>
        <rFont val="Calibri"/>
        <family val="2"/>
      </rPr>
      <t>± 0.2</t>
    </r>
  </si>
  <si>
    <r>
      <t xml:space="preserve">20 </t>
    </r>
    <r>
      <rPr>
        <sz val="9"/>
        <color theme="1"/>
        <rFont val="Calibri"/>
        <family val="2"/>
      </rPr>
      <t>± 0.4</t>
    </r>
  </si>
  <si>
    <r>
      <t xml:space="preserve">200 </t>
    </r>
    <r>
      <rPr>
        <sz val="9"/>
        <color theme="1"/>
        <rFont val="Calibri"/>
        <family val="2"/>
      </rPr>
      <t>± 20</t>
    </r>
  </si>
  <si>
    <r>
      <t xml:space="preserve">30 </t>
    </r>
    <r>
      <rPr>
        <sz val="9"/>
        <color theme="1"/>
        <rFont val="Calibri"/>
        <family val="2"/>
      </rPr>
      <t>± 0.8</t>
    </r>
  </si>
  <si>
    <r>
      <t xml:space="preserve">10 </t>
    </r>
    <r>
      <rPr>
        <sz val="9"/>
        <color theme="1"/>
        <rFont val="Calibri"/>
        <family val="2"/>
      </rPr>
      <t>± 2</t>
    </r>
  </si>
  <si>
    <r>
      <t xml:space="preserve">30 </t>
    </r>
    <r>
      <rPr>
        <sz val="9"/>
        <color theme="1"/>
        <rFont val="Calibri"/>
        <family val="2"/>
      </rPr>
      <t>± 0.3</t>
    </r>
  </si>
  <si>
    <t>Cystine Uptake</t>
  </si>
  <si>
    <t>Glutamate Release</t>
  </si>
  <si>
    <t>CCF-STTG-1</t>
  </si>
  <si>
    <t>IMR-90</t>
  </si>
  <si>
    <r>
      <t>PBS (</t>
    </r>
    <r>
      <rPr>
        <sz val="10"/>
        <color rgb="FF0070C0"/>
        <rFont val="Arial"/>
        <family val="2"/>
      </rPr>
      <t>+Na</t>
    </r>
    <r>
      <rPr>
        <vertAlign val="superscript"/>
        <sz val="10"/>
        <color rgb="FF0070C0"/>
        <rFont val="Arial"/>
        <family val="2"/>
      </rPr>
      <t>+</t>
    </r>
    <r>
      <rPr>
        <b/>
        <sz val="10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70C0"/>
      <name val="Arial"/>
      <family val="2"/>
    </font>
    <font>
      <vertAlign val="superscript"/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2" fillId="0" borderId="0" xfId="0" applyFont="1" applyBorder="1"/>
    <xf numFmtId="0" fontId="5" fillId="0" borderId="0" xfId="0" applyFont="1" applyAlignment="1">
      <alignment vertical="center"/>
    </xf>
    <xf numFmtId="164" fontId="5" fillId="0" borderId="0" xfId="0" applyNumberFormat="1" applyFont="1" applyAlignment="1">
      <alignment vertical="center"/>
    </xf>
    <xf numFmtId="164" fontId="5" fillId="0" borderId="1" xfId="0" applyNumberFormat="1" applyFont="1" applyBorder="1" applyAlignment="1">
      <alignment vertical="center"/>
    </xf>
    <xf numFmtId="0" fontId="5" fillId="0" borderId="2" xfId="0" applyFont="1" applyBorder="1" applyAlignment="1">
      <alignment vertical="center"/>
    </xf>
    <xf numFmtId="164" fontId="5" fillId="0" borderId="2" xfId="0" applyNumberFormat="1" applyFont="1" applyBorder="1" applyAlignment="1">
      <alignment vertical="center"/>
    </xf>
    <xf numFmtId="164" fontId="5" fillId="0" borderId="3" xfId="0" applyNumberFormat="1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/>
    <xf numFmtId="0" fontId="8" fillId="0" borderId="0" xfId="0" applyFont="1"/>
  </cellXfs>
  <cellStyles count="2">
    <cellStyle name="Normal" xfId="0" builtinId="0"/>
    <cellStyle name="Normal 2 4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2"/>
  <sheetViews>
    <sheetView tabSelected="1" workbookViewId="0">
      <selection activeCell="I15" sqref="I15"/>
    </sheetView>
  </sheetViews>
  <sheetFormatPr defaultRowHeight="15" x14ac:dyDescent="0.25"/>
  <cols>
    <col min="1" max="1" width="12.28515625" customWidth="1"/>
    <col min="2" max="8" width="9.7109375" customWidth="1"/>
    <col min="9" max="9" width="11.85546875" customWidth="1"/>
    <col min="10" max="10" width="10.28515625" bestFit="1" customWidth="1"/>
  </cols>
  <sheetData>
    <row r="1" spans="1:17" x14ac:dyDescent="0.25">
      <c r="A1" s="3" t="s">
        <v>45</v>
      </c>
    </row>
    <row r="2" spans="1:17" ht="15.75" thickBot="1" x14ac:dyDescent="0.3">
      <c r="B2" s="13" t="s">
        <v>41</v>
      </c>
      <c r="C2" s="13"/>
      <c r="D2" s="13"/>
      <c r="E2" s="14"/>
      <c r="F2" s="12" t="s">
        <v>42</v>
      </c>
      <c r="G2" s="13"/>
      <c r="H2" s="13"/>
      <c r="I2" s="13"/>
    </row>
    <row r="3" spans="1:17" ht="15.75" thickBot="1" x14ac:dyDescent="0.3">
      <c r="A3" s="10" t="s">
        <v>0</v>
      </c>
      <c r="B3" s="10" t="s">
        <v>22</v>
      </c>
      <c r="C3" s="10" t="s">
        <v>23</v>
      </c>
      <c r="D3" s="10" t="s">
        <v>21</v>
      </c>
      <c r="E3" s="11" t="s">
        <v>8</v>
      </c>
      <c r="F3" s="10" t="s">
        <v>22</v>
      </c>
      <c r="G3" s="10" t="s">
        <v>23</v>
      </c>
      <c r="H3" s="10" t="s">
        <v>8</v>
      </c>
      <c r="I3" s="10" t="s">
        <v>11</v>
      </c>
    </row>
    <row r="4" spans="1:17" x14ac:dyDescent="0.25">
      <c r="A4" s="4" t="s">
        <v>1</v>
      </c>
      <c r="B4" s="5" t="s">
        <v>26</v>
      </c>
      <c r="C4" s="5" t="s">
        <v>20</v>
      </c>
      <c r="D4" s="5" t="s">
        <v>31</v>
      </c>
      <c r="E4" s="6" t="s">
        <v>25</v>
      </c>
      <c r="F4" s="5" t="s">
        <v>32</v>
      </c>
      <c r="G4" s="5" t="s">
        <v>19</v>
      </c>
      <c r="H4" s="5" t="s">
        <v>26</v>
      </c>
      <c r="I4" s="4"/>
      <c r="K4" s="2"/>
      <c r="L4" s="2"/>
      <c r="M4" s="2"/>
      <c r="N4" s="2"/>
      <c r="O4" s="2"/>
      <c r="P4" s="2"/>
      <c r="Q4" s="2"/>
    </row>
    <row r="5" spans="1:17" x14ac:dyDescent="0.25">
      <c r="A5" s="4" t="s">
        <v>2</v>
      </c>
      <c r="B5" s="5" t="s">
        <v>33</v>
      </c>
      <c r="C5" s="5" t="s">
        <v>20</v>
      </c>
      <c r="D5" s="5" t="s">
        <v>34</v>
      </c>
      <c r="E5" s="6" t="s">
        <v>26</v>
      </c>
      <c r="F5" s="5" t="s">
        <v>24</v>
      </c>
      <c r="G5" s="5" t="s">
        <v>19</v>
      </c>
      <c r="H5" s="5" t="s">
        <v>35</v>
      </c>
      <c r="I5" s="4"/>
      <c r="K5" s="2"/>
      <c r="L5" s="2"/>
      <c r="M5" s="2"/>
      <c r="N5" s="2"/>
      <c r="O5" s="2"/>
      <c r="P5" s="2"/>
      <c r="Q5" s="2"/>
    </row>
    <row r="6" spans="1:17" ht="15.75" thickBot="1" x14ac:dyDescent="0.3">
      <c r="A6" s="7" t="s">
        <v>3</v>
      </c>
      <c r="B6" s="8" t="s">
        <v>36</v>
      </c>
      <c r="C6" s="8" t="s">
        <v>20</v>
      </c>
      <c r="D6" s="8" t="s">
        <v>37</v>
      </c>
      <c r="E6" s="9" t="s">
        <v>38</v>
      </c>
      <c r="F6" s="8" t="s">
        <v>39</v>
      </c>
      <c r="G6" s="8" t="s">
        <v>19</v>
      </c>
      <c r="H6" s="8" t="s">
        <v>40</v>
      </c>
      <c r="I6" s="7"/>
      <c r="K6" s="2"/>
      <c r="L6" s="2"/>
      <c r="M6" s="2"/>
      <c r="N6" s="2"/>
      <c r="O6" s="2"/>
      <c r="P6" s="2"/>
      <c r="Q6" s="2"/>
    </row>
    <row r="9" spans="1:17" x14ac:dyDescent="0.25">
      <c r="B9" s="2"/>
      <c r="C9" s="2"/>
      <c r="D9" s="2"/>
      <c r="E9" s="2"/>
      <c r="F9" s="2"/>
      <c r="G9" s="2"/>
      <c r="H9" s="2"/>
      <c r="I9" s="2"/>
      <c r="J9" s="2"/>
    </row>
    <row r="10" spans="1:17" x14ac:dyDescent="0.25">
      <c r="B10" s="2"/>
      <c r="C10" s="2"/>
      <c r="D10" s="2"/>
      <c r="E10" s="2"/>
      <c r="F10" s="2"/>
      <c r="G10" s="2"/>
      <c r="H10" s="2"/>
      <c r="I10" s="2"/>
      <c r="J10" s="2"/>
    </row>
    <row r="11" spans="1:17" x14ac:dyDescent="0.25">
      <c r="B11" s="2"/>
      <c r="C11" s="2"/>
      <c r="D11" s="2"/>
      <c r="E11" s="2"/>
      <c r="F11" s="2"/>
      <c r="G11" s="2"/>
      <c r="H11" s="2"/>
      <c r="I11" s="2"/>
      <c r="J11" s="2"/>
    </row>
    <row r="12" spans="1:17" x14ac:dyDescent="0.25">
      <c r="B12" s="2"/>
      <c r="C12" s="2"/>
      <c r="D12" s="2"/>
      <c r="E12" s="2"/>
      <c r="F12" s="2"/>
      <c r="G12" s="2"/>
      <c r="H12" s="2"/>
      <c r="I12" s="2"/>
      <c r="J12" s="2"/>
    </row>
  </sheetData>
  <mergeCells count="2">
    <mergeCell ref="F2:I2"/>
    <mergeCell ref="B2:E2"/>
  </mergeCells>
  <pageMargins left="0.7" right="0.7" top="0.75" bottom="0.75" header="0.3" footer="0.3"/>
  <pageSetup scale="9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selection activeCell="J16" sqref="J16"/>
    </sheetView>
  </sheetViews>
  <sheetFormatPr defaultRowHeight="15" x14ac:dyDescent="0.25"/>
  <cols>
    <col min="1" max="1" width="10.28515625" customWidth="1"/>
    <col min="2" max="2" width="9.140625" customWidth="1"/>
    <col min="10" max="10" width="10.28515625" customWidth="1"/>
    <col min="19" max="19" width="10.28515625" customWidth="1"/>
  </cols>
  <sheetData>
    <row r="1" spans="1:26" x14ac:dyDescent="0.25">
      <c r="A1" s="15" t="s">
        <v>10</v>
      </c>
      <c r="J1" s="15" t="s">
        <v>10</v>
      </c>
      <c r="S1" s="15" t="s">
        <v>10</v>
      </c>
    </row>
    <row r="2" spans="1:26" x14ac:dyDescent="0.25">
      <c r="A2" s="16" t="s">
        <v>43</v>
      </c>
      <c r="J2" s="16" t="s">
        <v>44</v>
      </c>
      <c r="S2" s="16" t="s">
        <v>3</v>
      </c>
    </row>
    <row r="3" spans="1:26" x14ac:dyDescent="0.25">
      <c r="A3" t="s">
        <v>12</v>
      </c>
      <c r="B3" t="s">
        <v>4</v>
      </c>
      <c r="F3" t="s">
        <v>5</v>
      </c>
      <c r="J3" t="s">
        <v>12</v>
      </c>
      <c r="K3" t="s">
        <v>4</v>
      </c>
      <c r="O3" t="s">
        <v>5</v>
      </c>
      <c r="S3" t="s">
        <v>12</v>
      </c>
      <c r="T3" t="s">
        <v>4</v>
      </c>
      <c r="X3" t="s">
        <v>5</v>
      </c>
    </row>
    <row r="4" spans="1:26" x14ac:dyDescent="0.25">
      <c r="B4" t="s">
        <v>6</v>
      </c>
      <c r="C4" t="s">
        <v>7</v>
      </c>
      <c r="D4" t="s">
        <v>9</v>
      </c>
      <c r="E4" t="s">
        <v>8</v>
      </c>
      <c r="F4" t="s">
        <v>6</v>
      </c>
      <c r="G4" t="s">
        <v>7</v>
      </c>
      <c r="H4" t="s">
        <v>8</v>
      </c>
      <c r="K4" t="s">
        <v>6</v>
      </c>
      <c r="L4" t="s">
        <v>7</v>
      </c>
      <c r="M4" t="s">
        <v>9</v>
      </c>
      <c r="N4" t="s">
        <v>8</v>
      </c>
      <c r="O4" t="s">
        <v>6</v>
      </c>
      <c r="P4" t="s">
        <v>7</v>
      </c>
      <c r="Q4" t="s">
        <v>8</v>
      </c>
      <c r="T4" t="s">
        <v>6</v>
      </c>
      <c r="U4" t="s">
        <v>7</v>
      </c>
      <c r="V4" t="s">
        <v>9</v>
      </c>
      <c r="W4" t="s">
        <v>8</v>
      </c>
      <c r="X4" t="s">
        <v>6</v>
      </c>
      <c r="Y4" t="s">
        <v>7</v>
      </c>
      <c r="Z4" t="s">
        <v>8</v>
      </c>
    </row>
    <row r="5" spans="1:26" x14ac:dyDescent="0.25">
      <c r="A5" t="s">
        <v>16</v>
      </c>
      <c r="J5" t="s">
        <v>16</v>
      </c>
      <c r="K5">
        <v>1.2815368496842452E-5</v>
      </c>
      <c r="L5">
        <v>1000</v>
      </c>
      <c r="M5" s="1">
        <v>2.4078729570534496E-4</v>
      </c>
      <c r="N5">
        <v>1.4849191700410528E-5</v>
      </c>
      <c r="O5">
        <v>1.2972940755670378E-6</v>
      </c>
      <c r="P5">
        <v>1000</v>
      </c>
      <c r="Q5">
        <v>3.2596607299747626E-6</v>
      </c>
      <c r="S5" t="s">
        <v>16</v>
      </c>
      <c r="T5">
        <v>2.1254941229293446E-5</v>
      </c>
      <c r="U5" t="s">
        <v>28</v>
      </c>
      <c r="V5" s="1">
        <v>1.9873175384644437E-4</v>
      </c>
      <c r="W5">
        <v>3.4035552898830711E-5</v>
      </c>
      <c r="X5">
        <v>1.3161106412357167E-5</v>
      </c>
      <c r="Y5">
        <v>1000</v>
      </c>
      <c r="Z5">
        <v>3.0106345714240329E-5</v>
      </c>
    </row>
    <row r="6" spans="1:26" x14ac:dyDescent="0.25">
      <c r="J6" t="s">
        <v>29</v>
      </c>
      <c r="K6">
        <v>1.2453993490332551E-5</v>
      </c>
      <c r="L6">
        <v>1000</v>
      </c>
      <c r="M6" s="1">
        <v>2.6411555483266336E-4</v>
      </c>
      <c r="N6">
        <v>1.4473305955448529E-5</v>
      </c>
      <c r="O6">
        <v>1.267665388347822E-6</v>
      </c>
      <c r="P6">
        <v>1000</v>
      </c>
      <c r="Q6">
        <v>2.9754953281498233E-6</v>
      </c>
      <c r="S6" t="s">
        <v>29</v>
      </c>
      <c r="T6">
        <v>2.0272714040924734E-5</v>
      </c>
      <c r="U6" t="s">
        <v>13</v>
      </c>
      <c r="V6" s="1">
        <v>2.4918393880453551E-4</v>
      </c>
      <c r="W6">
        <v>3.3610499564241013E-5</v>
      </c>
      <c r="X6">
        <v>7.3867902357229837E-6</v>
      </c>
      <c r="Y6">
        <v>1000</v>
      </c>
      <c r="Z6">
        <v>3.0369971361347152E-5</v>
      </c>
    </row>
    <row r="7" spans="1:26" x14ac:dyDescent="0.25">
      <c r="K7">
        <v>1.7632294274795754E-5</v>
      </c>
      <c r="L7">
        <v>1000</v>
      </c>
      <c r="M7" s="1">
        <v>2.4329726280684197E-4</v>
      </c>
      <c r="N7">
        <v>1.3994187234574577E-5</v>
      </c>
      <c r="T7">
        <v>1.8449785551866851E-5</v>
      </c>
      <c r="U7" t="s">
        <v>15</v>
      </c>
      <c r="V7" s="1">
        <v>2.6795200133920296E-4</v>
      </c>
      <c r="W7">
        <v>3.1468654532845747E-5</v>
      </c>
    </row>
    <row r="8" spans="1:26" x14ac:dyDescent="0.25">
      <c r="K8">
        <v>1.8210134431964851E-5</v>
      </c>
      <c r="L8">
        <v>1000</v>
      </c>
      <c r="M8" s="1">
        <v>2.4747280788513422E-4</v>
      </c>
      <c r="N8">
        <v>1.4394290524695633E-5</v>
      </c>
      <c r="T8">
        <v>1.8481500599381343E-5</v>
      </c>
      <c r="U8" t="s">
        <v>15</v>
      </c>
      <c r="V8" s="1">
        <v>2.2635966250508327E-4</v>
      </c>
      <c r="W8">
        <v>3.126582803872156E-5</v>
      </c>
    </row>
    <row r="9" spans="1:26" x14ac:dyDescent="0.25">
      <c r="A9" t="s">
        <v>17</v>
      </c>
      <c r="B9">
        <v>2.0567247078190466E-5</v>
      </c>
      <c r="C9" t="s">
        <v>15</v>
      </c>
      <c r="D9" s="1">
        <v>1.6746107171811074E-4</v>
      </c>
      <c r="E9">
        <v>3.2790965330798786E-5</v>
      </c>
      <c r="S9" t="s">
        <v>17</v>
      </c>
      <c r="T9">
        <v>2.0040080286854223E-5</v>
      </c>
      <c r="U9" t="s">
        <v>15</v>
      </c>
      <c r="V9" s="1">
        <v>1.4253406507783333E-4</v>
      </c>
      <c r="W9">
        <v>2.82344105865069E-5</v>
      </c>
    </row>
    <row r="10" spans="1:26" x14ac:dyDescent="0.25">
      <c r="A10" t="s">
        <v>29</v>
      </c>
      <c r="B10">
        <v>1.940716304486794E-5</v>
      </c>
      <c r="C10" t="s">
        <v>15</v>
      </c>
      <c r="D10" s="1">
        <v>1.3256347256208531E-4</v>
      </c>
      <c r="E10">
        <v>3.2619313905018956E-5</v>
      </c>
      <c r="S10" t="s">
        <v>29</v>
      </c>
      <c r="T10">
        <v>1.8991579264425528E-5</v>
      </c>
      <c r="U10" t="s">
        <v>15</v>
      </c>
      <c r="V10" s="1">
        <v>1.4559654477234782E-4</v>
      </c>
      <c r="W10">
        <v>2.8310474360711327E-5</v>
      </c>
    </row>
    <row r="11" spans="1:26" x14ac:dyDescent="0.25">
      <c r="B11">
        <v>2.0097730704589871E-5</v>
      </c>
      <c r="C11" t="s">
        <v>15</v>
      </c>
      <c r="D11" s="1">
        <v>1.7663435540050851E-4</v>
      </c>
      <c r="E11">
        <v>3.3582914467989327E-5</v>
      </c>
      <c r="T11">
        <v>1.8245549626760661E-5</v>
      </c>
      <c r="U11" t="s">
        <v>15</v>
      </c>
      <c r="V11" s="1">
        <v>2.5478675286418756E-4</v>
      </c>
      <c r="W11">
        <v>2.9030239238078656E-5</v>
      </c>
    </row>
    <row r="12" spans="1:26" x14ac:dyDescent="0.25">
      <c r="B12">
        <v>1.8673387516014817E-5</v>
      </c>
      <c r="C12" t="s">
        <v>13</v>
      </c>
      <c r="D12" s="1">
        <v>1.3208927627541837E-4</v>
      </c>
      <c r="E12">
        <v>3.3493022172807419E-5</v>
      </c>
      <c r="T12">
        <v>1.8480631034696477E-5</v>
      </c>
      <c r="U12" t="s">
        <v>13</v>
      </c>
      <c r="V12" s="1">
        <v>2.2001316438052281E-4</v>
      </c>
      <c r="W12">
        <v>2.8870321000054852E-5</v>
      </c>
    </row>
    <row r="13" spans="1:26" x14ac:dyDescent="0.25">
      <c r="A13" t="s">
        <v>18</v>
      </c>
      <c r="B13">
        <v>1.1395939423776996E-5</v>
      </c>
      <c r="C13" t="s">
        <v>28</v>
      </c>
      <c r="D13" s="1">
        <v>1.1237571310042168E-4</v>
      </c>
      <c r="E13">
        <v>3.1174236033860544E-5</v>
      </c>
      <c r="F13">
        <v>3.0391586124803505E-6</v>
      </c>
      <c r="G13" t="s">
        <v>27</v>
      </c>
      <c r="H13">
        <v>2.0935687181410017E-5</v>
      </c>
      <c r="J13" t="s">
        <v>18</v>
      </c>
      <c r="K13">
        <v>1.348813027810973E-5</v>
      </c>
      <c r="L13" t="s">
        <v>15</v>
      </c>
      <c r="M13" s="1">
        <v>2.3039272006660115E-4</v>
      </c>
      <c r="N13">
        <v>2.3603476425413847E-5</v>
      </c>
      <c r="O13">
        <v>2.6360544247027289E-6</v>
      </c>
      <c r="P13" t="s">
        <v>27</v>
      </c>
      <c r="Q13">
        <v>3.3376919126793697E-6</v>
      </c>
      <c r="S13" t="s">
        <v>18</v>
      </c>
      <c r="V13" s="1"/>
      <c r="X13">
        <v>1.7749798932896784E-5</v>
      </c>
      <c r="Y13" t="s">
        <v>27</v>
      </c>
      <c r="Z13">
        <v>3.035636629837484E-5</v>
      </c>
    </row>
    <row r="14" spans="1:26" x14ac:dyDescent="0.25">
      <c r="A14" t="s">
        <v>29</v>
      </c>
      <c r="B14">
        <v>1.1244916067020328E-5</v>
      </c>
      <c r="C14" t="s">
        <v>13</v>
      </c>
      <c r="D14" s="1">
        <v>9.1286110565208593E-5</v>
      </c>
      <c r="E14">
        <v>3.062704698834408E-5</v>
      </c>
      <c r="F14">
        <v>2.1451777908567797E-6</v>
      </c>
      <c r="G14" t="s">
        <v>30</v>
      </c>
      <c r="H14">
        <v>2.124004111379173E-5</v>
      </c>
      <c r="J14" t="s">
        <v>29</v>
      </c>
      <c r="K14">
        <v>1.4874357806864614E-5</v>
      </c>
      <c r="L14" t="s">
        <v>15</v>
      </c>
      <c r="M14" s="1">
        <v>2.4462544777418725E-4</v>
      </c>
      <c r="N14">
        <v>2.6003886332890638E-5</v>
      </c>
      <c r="O14">
        <v>2.3672863879931546E-6</v>
      </c>
      <c r="P14" t="s">
        <v>13</v>
      </c>
      <c r="Q14">
        <v>2.6535524887546902E-6</v>
      </c>
      <c r="S14" t="s">
        <v>29</v>
      </c>
      <c r="V14" s="1"/>
      <c r="X14">
        <v>1.1915169242078643E-5</v>
      </c>
      <c r="Y14" t="s">
        <v>30</v>
      </c>
      <c r="Z14">
        <v>2.9217269336625043E-5</v>
      </c>
    </row>
    <row r="15" spans="1:26" x14ac:dyDescent="0.25">
      <c r="B15">
        <v>1.1009702316341421E-5</v>
      </c>
      <c r="C15" t="s">
        <v>15</v>
      </c>
      <c r="D15" s="1">
        <v>1.1298687874682458E-4</v>
      </c>
      <c r="E15">
        <v>3.0301834146794267E-5</v>
      </c>
      <c r="K15">
        <v>1.3877168141049564E-5</v>
      </c>
      <c r="L15" t="s">
        <v>15</v>
      </c>
      <c r="M15" s="1">
        <v>2.3848164316607256E-4</v>
      </c>
      <c r="N15">
        <v>2.1943304309275393E-5</v>
      </c>
      <c r="V15" s="1"/>
    </row>
    <row r="16" spans="1:26" x14ac:dyDescent="0.25">
      <c r="B16">
        <v>1.1365902552207988E-5</v>
      </c>
      <c r="C16" t="s">
        <v>15</v>
      </c>
      <c r="D16" s="1">
        <v>1.0749145680792321E-4</v>
      </c>
      <c r="E16">
        <v>2.9115986710934186E-5</v>
      </c>
      <c r="K16">
        <v>1.4677534739132789E-5</v>
      </c>
      <c r="L16" t="s">
        <v>15</v>
      </c>
      <c r="M16" s="1">
        <v>2.4153995643588316E-4</v>
      </c>
      <c r="N16">
        <v>2.6741098608367393E-5</v>
      </c>
      <c r="V16" s="1"/>
    </row>
    <row r="17" spans="1:26" x14ac:dyDescent="0.25">
      <c r="A17" t="s">
        <v>14</v>
      </c>
      <c r="F17">
        <v>2.959227978168624E-6</v>
      </c>
      <c r="G17" t="s">
        <v>27</v>
      </c>
      <c r="H17">
        <v>1.6039144636872537E-5</v>
      </c>
    </row>
    <row r="18" spans="1:26" x14ac:dyDescent="0.25">
      <c r="A18" t="s">
        <v>29</v>
      </c>
      <c r="F18">
        <v>2.325784774005553E-6</v>
      </c>
      <c r="G18" t="s">
        <v>13</v>
      </c>
      <c r="H18">
        <v>1.6501961057273517E-5</v>
      </c>
    </row>
    <row r="21" spans="1:26" x14ac:dyDescent="0.25">
      <c r="A21" s="1"/>
      <c r="B21" s="1">
        <f>AVERAGE(B5:B20)</f>
        <v>1.5470248587876228E-5</v>
      </c>
      <c r="C21" s="1" t="e">
        <f t="shared" ref="C21:H21" si="0">AVERAGE(C5:C20)</f>
        <v>#DIV/0!</v>
      </c>
      <c r="D21" s="1">
        <f t="shared" si="0"/>
        <v>1.2911104189706262E-4</v>
      </c>
      <c r="E21" s="1">
        <f t="shared" si="0"/>
        <v>3.1713164969568448E-5</v>
      </c>
      <c r="F21" s="1">
        <f t="shared" si="0"/>
        <v>2.6173372888778269E-6</v>
      </c>
      <c r="G21" s="1" t="e">
        <f t="shared" si="0"/>
        <v>#DIV/0!</v>
      </c>
      <c r="H21" s="1">
        <f t="shared" si="0"/>
        <v>1.8679208497336948E-5</v>
      </c>
      <c r="I21" s="1"/>
      <c r="J21" s="1"/>
      <c r="K21" s="1">
        <f t="shared" ref="K21:Q21" si="1">AVERAGE(K5:K20)</f>
        <v>1.4753622707386536E-5</v>
      </c>
      <c r="L21" s="1">
        <f t="shared" si="1"/>
        <v>1000</v>
      </c>
      <c r="M21" s="1">
        <f t="shared" si="1"/>
        <v>2.4383908608409109E-4</v>
      </c>
      <c r="N21" s="1">
        <f t="shared" si="1"/>
        <v>1.9500342636384569E-5</v>
      </c>
      <c r="O21" s="1">
        <f t="shared" si="1"/>
        <v>1.8920750691526859E-6</v>
      </c>
      <c r="P21" s="1">
        <f t="shared" si="1"/>
        <v>1000</v>
      </c>
      <c r="Q21" s="1">
        <f t="shared" si="1"/>
        <v>3.0566001148896614E-6</v>
      </c>
      <c r="R21" s="1"/>
      <c r="S21" s="1"/>
      <c r="T21" s="1">
        <f t="shared" ref="T21:Z21" si="2">AVERAGE(T5:T20)</f>
        <v>1.9277097704275407E-5</v>
      </c>
      <c r="U21" s="1" t="e">
        <f t="shared" si="2"/>
        <v>#DIV/0!</v>
      </c>
      <c r="V21" s="1">
        <f t="shared" si="2"/>
        <v>2.1314473544876972E-4</v>
      </c>
      <c r="W21" s="1">
        <f t="shared" si="2"/>
        <v>3.0603247527498849E-5</v>
      </c>
      <c r="X21" s="1">
        <f t="shared" si="2"/>
        <v>1.2553216205763894E-5</v>
      </c>
      <c r="Y21" s="1">
        <f t="shared" si="2"/>
        <v>1000</v>
      </c>
      <c r="Z21" s="1">
        <f t="shared" si="2"/>
        <v>3.0012488177646839E-5</v>
      </c>
    </row>
    <row r="22" spans="1:26" x14ac:dyDescent="0.25">
      <c r="B22" s="1">
        <f>STDEV(B5:B20)</f>
        <v>4.5410498830568037E-6</v>
      </c>
      <c r="C22" s="1" t="e">
        <f t="shared" ref="C22:H22" si="3">STDEV(C5:C20)</f>
        <v>#DIV/0!</v>
      </c>
      <c r="D22" s="1">
        <f t="shared" si="3"/>
        <v>2.9732548370057055E-5</v>
      </c>
      <c r="E22" s="1">
        <f t="shared" si="3"/>
        <v>1.6411625073173944E-6</v>
      </c>
      <c r="F22" s="1">
        <f t="shared" si="3"/>
        <v>4.4824098167888664E-7</v>
      </c>
      <c r="G22" s="1" t="e">
        <f t="shared" si="3"/>
        <v>#DIV/0!</v>
      </c>
      <c r="H22" s="1">
        <f t="shared" si="3"/>
        <v>2.7904541651714317E-6</v>
      </c>
      <c r="K22" s="1">
        <f t="shared" ref="K22:Q22" si="4">STDEV(K5:K20)</f>
        <v>2.1270152546416035E-6</v>
      </c>
      <c r="L22" s="1">
        <f t="shared" si="4"/>
        <v>0</v>
      </c>
      <c r="M22" s="1">
        <f t="shared" si="4"/>
        <v>9.6314769047107446E-6</v>
      </c>
      <c r="N22" s="1">
        <f t="shared" si="4"/>
        <v>5.6165853197842173E-6</v>
      </c>
      <c r="O22" s="1">
        <f t="shared" si="4"/>
        <v>7.1250332370039221E-7</v>
      </c>
      <c r="P22" s="1">
        <f t="shared" si="4"/>
        <v>0</v>
      </c>
      <c r="Q22" s="1">
        <f t="shared" si="4"/>
        <v>3.1052191954221208E-7</v>
      </c>
      <c r="T22" s="1">
        <f t="shared" ref="T22:Z22" si="5">STDEV(T5:T20)</f>
        <v>1.1072908279015934E-6</v>
      </c>
      <c r="U22" s="1" t="e">
        <f t="shared" si="5"/>
        <v>#DIV/0!</v>
      </c>
      <c r="V22" s="1">
        <f t="shared" si="5"/>
        <v>4.7831380424187354E-5</v>
      </c>
      <c r="W22" s="1">
        <f t="shared" si="5"/>
        <v>2.3408732762665366E-6</v>
      </c>
      <c r="X22" s="1">
        <f t="shared" si="5"/>
        <v>4.2611838642560766E-6</v>
      </c>
      <c r="Y22" s="1">
        <f t="shared" si="5"/>
        <v>0</v>
      </c>
      <c r="Z22" s="1">
        <f t="shared" si="5"/>
        <v>5.4382246822389269E-7</v>
      </c>
    </row>
    <row r="23" spans="1:26" x14ac:dyDescent="0.25">
      <c r="B23">
        <f>COUNT(B5:B20)</f>
        <v>8</v>
      </c>
      <c r="C23">
        <f t="shared" ref="C23:H23" si="6">COUNT(C5:C20)</f>
        <v>0</v>
      </c>
      <c r="D23">
        <f t="shared" si="6"/>
        <v>8</v>
      </c>
      <c r="E23">
        <f t="shared" si="6"/>
        <v>8</v>
      </c>
      <c r="F23">
        <f t="shared" si="6"/>
        <v>4</v>
      </c>
      <c r="G23">
        <f t="shared" si="6"/>
        <v>0</v>
      </c>
      <c r="H23">
        <f t="shared" si="6"/>
        <v>4</v>
      </c>
      <c r="K23">
        <f t="shared" ref="K23:Q23" si="7">COUNT(K5:K20)</f>
        <v>8</v>
      </c>
      <c r="L23">
        <f t="shared" si="7"/>
        <v>4</v>
      </c>
      <c r="M23">
        <f t="shared" si="7"/>
        <v>8</v>
      </c>
      <c r="N23">
        <f t="shared" si="7"/>
        <v>8</v>
      </c>
      <c r="O23">
        <f t="shared" si="7"/>
        <v>4</v>
      </c>
      <c r="P23">
        <f t="shared" si="7"/>
        <v>2</v>
      </c>
      <c r="Q23">
        <f t="shared" si="7"/>
        <v>4</v>
      </c>
      <c r="T23">
        <f t="shared" ref="T23:Z23" si="8">COUNT(T5:T20)</f>
        <v>8</v>
      </c>
      <c r="U23">
        <f t="shared" si="8"/>
        <v>0</v>
      </c>
      <c r="V23">
        <f t="shared" si="8"/>
        <v>8</v>
      </c>
      <c r="W23">
        <f t="shared" si="8"/>
        <v>8</v>
      </c>
      <c r="X23">
        <f t="shared" si="8"/>
        <v>4</v>
      </c>
      <c r="Y23">
        <f t="shared" si="8"/>
        <v>2</v>
      </c>
      <c r="Z23">
        <f t="shared" si="8"/>
        <v>4</v>
      </c>
    </row>
    <row r="24" spans="1:26" x14ac:dyDescent="0.25">
      <c r="B24">
        <f t="shared" ref="B24" si="9">B22/SQRT(B23)</f>
        <v>1.6055035830079222E-6</v>
      </c>
      <c r="C24" t="e">
        <f t="shared" ref="C24" si="10">C22/SQRT(C23)</f>
        <v>#DIV/0!</v>
      </c>
      <c r="D24">
        <f t="shared" ref="D24" si="11">D22/SQRT(D23)</f>
        <v>1.0512043287212185E-5</v>
      </c>
      <c r="E24">
        <f t="shared" ref="E24" si="12">E22/SQRT(E23)</f>
        <v>5.8023856897662317E-7</v>
      </c>
      <c r="F24">
        <f t="shared" ref="F24" si="13">F22/SQRT(F23)</f>
        <v>2.2412049083944332E-7</v>
      </c>
      <c r="G24" t="e">
        <f t="shared" ref="G24" si="14">G22/SQRT(G23)</f>
        <v>#DIV/0!</v>
      </c>
      <c r="H24">
        <f t="shared" ref="H24" si="15">H22/SQRT(H23)</f>
        <v>1.3952270825857159E-6</v>
      </c>
      <c r="K24">
        <f t="shared" ref="K24" si="16">K22/SQRT(K23)</f>
        <v>7.5201345512215449E-7</v>
      </c>
      <c r="L24">
        <f t="shared" ref="L24" si="17">L22/SQRT(L23)</f>
        <v>0</v>
      </c>
      <c r="M24">
        <f t="shared" ref="M24" si="18">M22/SQRT(M23)</f>
        <v>3.4052413160812931E-6</v>
      </c>
      <c r="N24">
        <f t="shared" ref="N24" si="19">N22/SQRT(N23)</f>
        <v>1.9857627833661168E-6</v>
      </c>
      <c r="O24">
        <f t="shared" ref="O24" si="20">O22/SQRT(O23)</f>
        <v>3.5625166185019611E-7</v>
      </c>
      <c r="P24">
        <f t="shared" ref="P24" si="21">P22/SQRT(P23)</f>
        <v>0</v>
      </c>
      <c r="Q24">
        <f t="shared" ref="Q24" si="22">Q22/SQRT(Q23)</f>
        <v>1.5526095977110604E-7</v>
      </c>
      <c r="T24">
        <f t="shared" ref="T24" si="23">T22/SQRT(T23)</f>
        <v>3.914864265774415E-7</v>
      </c>
      <c r="U24" t="e">
        <f t="shared" ref="U24" si="24">U22/SQRT(U23)</f>
        <v>#DIV/0!</v>
      </c>
      <c r="V24">
        <f t="shared" ref="V24" si="25">V22/SQRT(V23)</f>
        <v>1.691094672572818E-5</v>
      </c>
      <c r="W24">
        <f t="shared" ref="W24" si="26">W22/SQRT(W23)</f>
        <v>8.2762368377321918E-7</v>
      </c>
      <c r="X24">
        <f t="shared" ref="X24" si="27">X22/SQRT(X23)</f>
        <v>2.1305919321280383E-6</v>
      </c>
      <c r="Y24">
        <f t="shared" ref="Y24" si="28">Y22/SQRT(Y23)</f>
        <v>0</v>
      </c>
      <c r="Z24">
        <f t="shared" ref="Z24" si="29">Z22/SQRT(Z23)</f>
        <v>2.7191123411194634E-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PB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t</dc:creator>
  <cp:lastModifiedBy>Ajit</cp:lastModifiedBy>
  <cp:lastPrinted>2015-01-26T22:02:41Z</cp:lastPrinted>
  <dcterms:created xsi:type="dcterms:W3CDTF">2015-01-13T16:34:48Z</dcterms:created>
  <dcterms:modified xsi:type="dcterms:W3CDTF">2015-03-19T03:43:44Z</dcterms:modified>
</cp:coreProperties>
</file>